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\dsa_most-morphable\expansion\sup\"/>
    </mc:Choice>
  </mc:AlternateContent>
  <xr:revisionPtr revIDLastSave="0" documentId="13_ncr:1_{B44176A5-4B2A-4CCE-B536-ED52CDFA1B2B}" xr6:coauthVersionLast="47" xr6:coauthVersionMax="47" xr10:uidLastSave="{00000000-0000-0000-0000-000000000000}"/>
  <bookViews>
    <workbookView xWindow="960" yWindow="2490" windowWidth="19725" windowHeight="12435" xr2:uid="{E490A351-A0F7-4C5C-9498-334DF9D6B0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1" l="1"/>
</calcChain>
</file>

<file path=xl/sharedStrings.xml><?xml version="1.0" encoding="utf-8"?>
<sst xmlns="http://schemas.openxmlformats.org/spreadsheetml/2006/main" count="59" uniqueCount="57">
  <si>
    <t>species</t>
    <phoneticPr fontId="1"/>
  </si>
  <si>
    <t>gene</t>
    <phoneticPr fontId="1"/>
  </si>
  <si>
    <t>Protein</t>
  </si>
  <si>
    <t>UniProt</t>
  </si>
  <si>
    <t>Entries</t>
  </si>
  <si>
    <t>Length</t>
  </si>
  <si>
    <t>Length(%)</t>
  </si>
  <si>
    <t>Chains</t>
  </si>
  <si>
    <t>Resolution</t>
  </si>
  <si>
    <t>UMF</t>
  </si>
  <si>
    <t>low</t>
    <phoneticPr fontId="1"/>
  </si>
  <si>
    <t>ratio</t>
    <phoneticPr fontId="1"/>
  </si>
  <si>
    <t>Putative choline ABC transporter, periplasmic solute-binding component</t>
  </si>
  <si>
    <t>Q92N37</t>
  </si>
  <si>
    <t>pth</t>
  </si>
  <si>
    <t>Peptidyl-tRNA hydrolase</t>
  </si>
  <si>
    <t>A0R3D3</t>
  </si>
  <si>
    <t>map</t>
  </si>
  <si>
    <t>Methionine aminopeptidase</t>
  </si>
  <si>
    <t>Q9HXY1</t>
  </si>
  <si>
    <t>4-hydroxyphenylacetate 3-monooxygenase</t>
  </si>
  <si>
    <t>Q8YHT7</t>
  </si>
  <si>
    <t>GAPDH</t>
  </si>
  <si>
    <t>Glyceraldehyde-3-phosphate dehydrogenase</t>
  </si>
  <si>
    <t>P00355</t>
  </si>
  <si>
    <t>(nsp16)</t>
  </si>
  <si>
    <t>2'-O-methyltransferase</t>
  </si>
  <si>
    <t>P0DTD1</t>
  </si>
  <si>
    <t>Benzoylformate decarboxylase (BFD) (BFDC) (EC 4.1.1.7)</t>
  </si>
  <si>
    <t>P20906</t>
  </si>
  <si>
    <t>cocE</t>
  </si>
  <si>
    <t>Cocaine esterase</t>
  </si>
  <si>
    <t>Q9L9D7</t>
  </si>
  <si>
    <t>choX</t>
    <phoneticPr fontId="1"/>
  </si>
  <si>
    <t>ref.</t>
    <phoneticPr fontId="1"/>
  </si>
  <si>
    <t>BMEI0709</t>
    <phoneticPr fontId="1"/>
  </si>
  <si>
    <t>mdlC</t>
    <phoneticPr fontId="1"/>
  </si>
  <si>
    <t>Severe acute respiratory syndrome coronavirus 2</t>
    <phoneticPr fontId="1"/>
  </si>
  <si>
    <t>Brucella melitensis</t>
    <phoneticPr fontId="1"/>
  </si>
  <si>
    <t>Packing density</t>
    <phoneticPr fontId="1"/>
  </si>
  <si>
    <t>Void volume</t>
    <phoneticPr fontId="1"/>
  </si>
  <si>
    <t>high</t>
    <phoneticPr fontId="1"/>
  </si>
  <si>
    <t>Pseudomonas aeruginosa</t>
    <phoneticPr fontId="1"/>
  </si>
  <si>
    <t>Sus scrofa</t>
    <phoneticPr fontId="1"/>
  </si>
  <si>
    <t>Pseudomonas putida</t>
    <phoneticPr fontId="1"/>
  </si>
  <si>
    <t>Rhizobium meliloti</t>
    <phoneticPr fontId="1"/>
  </si>
  <si>
    <t>Mycolicibacterium smegmatis</t>
    <phoneticPr fontId="1"/>
  </si>
  <si>
    <t>Rhodococcus sp. MB1</t>
    <phoneticPr fontId="1"/>
  </si>
  <si>
    <t>PDB(ref)</t>
    <phoneticPr fontId="1"/>
  </si>
  <si>
    <t>3HCQ-B(2REG-A)</t>
    <phoneticPr fontId="1"/>
  </si>
  <si>
    <t>3KK0-A(3KJZ-A)</t>
    <phoneticPr fontId="1"/>
  </si>
  <si>
    <t>7LW4-A(7L6T-A)</t>
    <phoneticPr fontId="1"/>
  </si>
  <si>
    <t>4IRA-A(3CB0-D)</t>
    <phoneticPr fontId="1"/>
  </si>
  <si>
    <t>3PUH-B(3I2K-A)</t>
    <phoneticPr fontId="1"/>
  </si>
  <si>
    <t>6M2Y-A(8XBQ-A)</t>
    <phoneticPr fontId="1"/>
  </si>
  <si>
    <t>5DDI-R(5TSO-S)</t>
    <phoneticPr fontId="1"/>
  </si>
  <si>
    <t>4FO7-A(4FO8-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 "/>
    <numFmt numFmtId="178" formatCode="0.000_);[Red]\(0.000\)"/>
    <numFmt numFmtId="179" formatCode="0.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ＭＳ Ｐゴシック"/>
      <family val="3"/>
      <charset val="128"/>
    </font>
    <font>
      <i/>
      <sz val="9"/>
      <color theme="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8" fontId="2" fillId="2" borderId="0" xfId="0" applyNumberFormat="1" applyFont="1" applyFill="1">
      <alignment vertical="center"/>
    </xf>
    <xf numFmtId="179" fontId="2" fillId="0" borderId="0" xfId="0" applyNumberFormat="1" applyFont="1">
      <alignment vertical="center"/>
    </xf>
    <xf numFmtId="179" fontId="2" fillId="3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D6EB1-7BF7-4DB6-AE20-63B3EFA49F2C}">
  <dimension ref="A1:Q22"/>
  <sheetViews>
    <sheetView tabSelected="1" workbookViewId="0">
      <selection activeCell="C14" sqref="C14"/>
    </sheetView>
  </sheetViews>
  <sheetFormatPr defaultRowHeight="18.75" x14ac:dyDescent="0.4"/>
  <cols>
    <col min="1" max="1" width="25.625" customWidth="1"/>
    <col min="3" max="3" width="30.625" customWidth="1"/>
    <col min="5" max="10" width="5.625" customWidth="1"/>
    <col min="11" max="11" width="12.625" customWidth="1"/>
    <col min="12" max="17" width="5.625" customWidth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1" t="s">
        <v>5</v>
      </c>
      <c r="H1" s="1" t="s">
        <v>6</v>
      </c>
      <c r="I1" s="1" t="s">
        <v>8</v>
      </c>
      <c r="J1" s="1" t="s">
        <v>9</v>
      </c>
      <c r="K1" s="1"/>
      <c r="L1" s="8" t="s">
        <v>39</v>
      </c>
      <c r="M1" s="8"/>
      <c r="N1" s="8"/>
      <c r="O1" s="8" t="s">
        <v>40</v>
      </c>
      <c r="P1" s="8"/>
      <c r="Q1" s="8"/>
    </row>
    <row r="2" spans="1:17" ht="20.100000000000001" customHeight="1" x14ac:dyDescent="0.4">
      <c r="K2" s="1" t="s">
        <v>48</v>
      </c>
      <c r="L2" s="1" t="s">
        <v>10</v>
      </c>
      <c r="M2" s="1" t="s">
        <v>34</v>
      </c>
      <c r="N2" s="1" t="s">
        <v>11</v>
      </c>
      <c r="O2" s="1" t="s">
        <v>41</v>
      </c>
      <c r="P2" s="1" t="s">
        <v>34</v>
      </c>
      <c r="Q2" s="1" t="s">
        <v>11</v>
      </c>
    </row>
    <row r="3" spans="1:17" ht="20.100000000000001" customHeight="1" x14ac:dyDescent="0.4">
      <c r="A3" s="9" t="s">
        <v>45</v>
      </c>
      <c r="B3" s="1" t="s">
        <v>33</v>
      </c>
      <c r="C3" s="1" t="s">
        <v>12</v>
      </c>
      <c r="D3" s="1" t="s">
        <v>13</v>
      </c>
      <c r="E3" s="2">
        <v>5</v>
      </c>
      <c r="F3" s="2">
        <v>10</v>
      </c>
      <c r="G3" s="2">
        <v>287</v>
      </c>
      <c r="H3" s="3">
        <v>90.3</v>
      </c>
      <c r="I3" s="6">
        <v>2.2400000000000002</v>
      </c>
      <c r="J3" s="3">
        <v>24.1</v>
      </c>
      <c r="K3" s="3" t="s">
        <v>49</v>
      </c>
      <c r="L3" s="4">
        <v>0.65400000000000003</v>
      </c>
      <c r="M3" s="5">
        <v>0.74</v>
      </c>
      <c r="N3" s="6">
        <v>0.88400000000000001</v>
      </c>
      <c r="O3" s="2">
        <v>14662</v>
      </c>
      <c r="P3" s="2">
        <v>9674</v>
      </c>
      <c r="Q3" s="7">
        <v>1.516</v>
      </c>
    </row>
    <row r="4" spans="1:17" ht="20.100000000000001" customHeight="1" x14ac:dyDescent="0.4">
      <c r="A4" s="9" t="s">
        <v>46</v>
      </c>
      <c r="B4" s="1" t="s">
        <v>14</v>
      </c>
      <c r="C4" s="1" t="s">
        <v>15</v>
      </c>
      <c r="D4" s="1" t="s">
        <v>16</v>
      </c>
      <c r="E4" s="2">
        <v>3</v>
      </c>
      <c r="F4" s="2">
        <v>3</v>
      </c>
      <c r="G4" s="2">
        <v>191</v>
      </c>
      <c r="H4" s="3">
        <v>100</v>
      </c>
      <c r="I4" s="6">
        <v>2.423</v>
      </c>
      <c r="J4" s="3">
        <v>27.8</v>
      </c>
      <c r="K4" s="3" t="s">
        <v>50</v>
      </c>
      <c r="L4" s="4">
        <v>0.66200000000000003</v>
      </c>
      <c r="M4" s="5">
        <v>0.745</v>
      </c>
      <c r="N4" s="6">
        <v>0.88900000000000001</v>
      </c>
      <c r="O4" s="2">
        <v>9433</v>
      </c>
      <c r="P4" s="2">
        <v>6253</v>
      </c>
      <c r="Q4" s="7">
        <v>1.5089999999999999</v>
      </c>
    </row>
    <row r="5" spans="1:17" ht="20.100000000000001" customHeight="1" x14ac:dyDescent="0.4">
      <c r="A5" s="9" t="s">
        <v>37</v>
      </c>
      <c r="B5" s="1" t="s">
        <v>25</v>
      </c>
      <c r="C5" s="1" t="s">
        <v>26</v>
      </c>
      <c r="D5" s="1" t="s">
        <v>27</v>
      </c>
      <c r="E5" s="2">
        <v>57</v>
      </c>
      <c r="F5" s="2">
        <v>57</v>
      </c>
      <c r="G5" s="2">
        <v>296</v>
      </c>
      <c r="H5" s="3">
        <v>99.3</v>
      </c>
      <c r="I5" s="6">
        <v>2.0920000000000001</v>
      </c>
      <c r="J5" s="3">
        <v>57.1</v>
      </c>
      <c r="K5" s="3" t="s">
        <v>51</v>
      </c>
      <c r="L5" s="4">
        <v>0.66700000000000004</v>
      </c>
      <c r="M5" s="5">
        <v>0.74199999999999999</v>
      </c>
      <c r="N5" s="6">
        <v>0.89900000000000002</v>
      </c>
      <c r="O5" s="2">
        <v>15107</v>
      </c>
      <c r="P5" s="2">
        <v>10337</v>
      </c>
      <c r="Q5" s="7">
        <v>1.4610000000000001</v>
      </c>
    </row>
    <row r="6" spans="1:17" ht="20.100000000000001" customHeight="1" x14ac:dyDescent="0.4">
      <c r="A6" s="9" t="s">
        <v>38</v>
      </c>
      <c r="B6" s="1" t="s">
        <v>35</v>
      </c>
      <c r="C6" s="1" t="s">
        <v>20</v>
      </c>
      <c r="D6" s="1" t="s">
        <v>21</v>
      </c>
      <c r="E6" s="2">
        <v>2</v>
      </c>
      <c r="F6" s="2">
        <v>5</v>
      </c>
      <c r="G6" s="2">
        <v>161</v>
      </c>
      <c r="H6" s="3">
        <v>93.1</v>
      </c>
      <c r="I6" s="6">
        <v>1.72</v>
      </c>
      <c r="J6" s="3">
        <v>41.8</v>
      </c>
      <c r="K6" s="3" t="s">
        <v>52</v>
      </c>
      <c r="L6" s="4">
        <v>0.71</v>
      </c>
      <c r="M6" s="5">
        <v>0.76300000000000001</v>
      </c>
      <c r="N6" s="6">
        <v>0.93100000000000005</v>
      </c>
      <c r="O6" s="2">
        <v>6506</v>
      </c>
      <c r="P6" s="2">
        <v>4873</v>
      </c>
      <c r="Q6" s="7">
        <v>1.335</v>
      </c>
    </row>
    <row r="7" spans="1:17" ht="20.100000000000001" customHeight="1" x14ac:dyDescent="0.4">
      <c r="A7" s="9" t="s">
        <v>47</v>
      </c>
      <c r="B7" s="1" t="s">
        <v>30</v>
      </c>
      <c r="C7" s="1" t="s">
        <v>31</v>
      </c>
      <c r="D7" s="1" t="s">
        <v>32</v>
      </c>
      <c r="E7" s="2">
        <v>16</v>
      </c>
      <c r="F7" s="2">
        <v>17</v>
      </c>
      <c r="G7" s="2">
        <v>570</v>
      </c>
      <c r="H7" s="3">
        <v>99.3</v>
      </c>
      <c r="I7" s="6">
        <v>1.9670000000000001</v>
      </c>
      <c r="J7" s="3">
        <v>54.9</v>
      </c>
      <c r="K7" s="3" t="s">
        <v>53</v>
      </c>
      <c r="L7" s="4">
        <v>0.67100000000000004</v>
      </c>
      <c r="M7" s="5">
        <v>0.72899999999999998</v>
      </c>
      <c r="N7" s="6">
        <v>0.92</v>
      </c>
      <c r="O7" s="2">
        <v>27231</v>
      </c>
      <c r="P7" s="2">
        <v>20436</v>
      </c>
      <c r="Q7" s="7">
        <v>1.333</v>
      </c>
    </row>
    <row r="8" spans="1:17" ht="20.100000000000001" customHeight="1" x14ac:dyDescent="0.4">
      <c r="A8" s="9" t="s">
        <v>44</v>
      </c>
      <c r="B8" s="1" t="s">
        <v>36</v>
      </c>
      <c r="C8" s="1" t="s">
        <v>28</v>
      </c>
      <c r="D8" s="1" t="s">
        <v>29</v>
      </c>
      <c r="E8" s="2">
        <v>46</v>
      </c>
      <c r="F8" s="2">
        <v>46</v>
      </c>
      <c r="G8" s="2">
        <v>523</v>
      </c>
      <c r="H8" s="3">
        <v>99.1</v>
      </c>
      <c r="I8" s="6">
        <v>1.542</v>
      </c>
      <c r="J8" s="3">
        <v>107.3</v>
      </c>
      <c r="K8" s="3" t="s">
        <v>54</v>
      </c>
      <c r="L8" s="4">
        <v>0.68400000000000005</v>
      </c>
      <c r="M8" s="5">
        <v>0.73899999999999999</v>
      </c>
      <c r="N8" s="6">
        <v>0.92600000000000005</v>
      </c>
      <c r="O8" s="2">
        <v>23387</v>
      </c>
      <c r="P8" s="2">
        <v>17666</v>
      </c>
      <c r="Q8" s="7">
        <v>1.3240000000000001</v>
      </c>
    </row>
    <row r="9" spans="1:17" s="1" customFormat="1" ht="20.100000000000001" customHeight="1" x14ac:dyDescent="0.4">
      <c r="A9" s="9" t="s">
        <v>43</v>
      </c>
      <c r="B9" s="1" t="s">
        <v>22</v>
      </c>
      <c r="C9" s="1" t="s">
        <v>23</v>
      </c>
      <c r="D9" s="1" t="s">
        <v>24</v>
      </c>
      <c r="E9" s="2">
        <v>2</v>
      </c>
      <c r="F9" s="2">
        <v>6</v>
      </c>
      <c r="G9" s="2">
        <v>332</v>
      </c>
      <c r="H9" s="3">
        <v>99.7</v>
      </c>
      <c r="I9" s="6">
        <v>2.15</v>
      </c>
      <c r="J9" s="3">
        <v>49.7</v>
      </c>
      <c r="K9" s="3" t="s">
        <v>55</v>
      </c>
      <c r="L9" s="4">
        <v>0.69899999999999995</v>
      </c>
      <c r="M9" s="5">
        <v>0.748</v>
      </c>
      <c r="N9" s="6">
        <v>0.93400000000000005</v>
      </c>
      <c r="O9" s="2">
        <v>13895</v>
      </c>
      <c r="P9" s="2">
        <v>10824</v>
      </c>
      <c r="Q9" s="7">
        <v>1.284</v>
      </c>
    </row>
    <row r="10" spans="1:17" s="1" customFormat="1" ht="20.100000000000001" customHeight="1" x14ac:dyDescent="0.4">
      <c r="A10" s="9" t="s">
        <v>42</v>
      </c>
      <c r="B10" s="1" t="s">
        <v>17</v>
      </c>
      <c r="C10" s="1" t="s">
        <v>18</v>
      </c>
      <c r="D10" s="1" t="s">
        <v>19</v>
      </c>
      <c r="E10" s="2">
        <v>3</v>
      </c>
      <c r="F10" s="2">
        <v>12</v>
      </c>
      <c r="G10" s="2">
        <v>258</v>
      </c>
      <c r="H10" s="3">
        <v>98.9</v>
      </c>
      <c r="I10" s="6">
        <v>1.97</v>
      </c>
      <c r="J10" s="3">
        <v>41.1</v>
      </c>
      <c r="K10" s="3" t="s">
        <v>56</v>
      </c>
      <c r="L10" s="4">
        <v>0.69899999999999995</v>
      </c>
      <c r="M10" s="5">
        <v>0.746</v>
      </c>
      <c r="N10" s="6">
        <v>0.93700000000000006</v>
      </c>
      <c r="O10" s="2">
        <v>11267</v>
      </c>
      <c r="P10" s="2">
        <v>8795</v>
      </c>
      <c r="Q10" s="7">
        <v>1.2809999999999999</v>
      </c>
    </row>
    <row r="12" spans="1:17" ht="20.100000000000001" customHeight="1" x14ac:dyDescent="0.4">
      <c r="M12" s="4">
        <f>AVERAGE(M3:M10)</f>
        <v>0.74399999999999999</v>
      </c>
    </row>
    <row r="13" spans="1:17" ht="20.100000000000001" customHeight="1" x14ac:dyDescent="0.4"/>
    <row r="14" spans="1:17" ht="20.100000000000001" customHeight="1" x14ac:dyDescent="0.4"/>
    <row r="15" spans="1:17" ht="20.100000000000001" customHeight="1" x14ac:dyDescent="0.4"/>
    <row r="16" spans="1:17" ht="20.100000000000001" customHeight="1" x14ac:dyDescent="0.4"/>
    <row r="17" ht="20.100000000000001" customHeight="1" x14ac:dyDescent="0.4"/>
    <row r="18" ht="20.100000000000001" customHeight="1" x14ac:dyDescent="0.4"/>
    <row r="19" ht="20.100000000000001" customHeight="1" x14ac:dyDescent="0.4"/>
    <row r="20" ht="20.100000000000001" customHeight="1" x14ac:dyDescent="0.4"/>
    <row r="21" ht="20.100000000000001" customHeight="1" x14ac:dyDescent="0.4"/>
    <row r="22" ht="20.100000000000001" customHeight="1" x14ac:dyDescent="0.4"/>
  </sheetData>
  <sortState xmlns:xlrd2="http://schemas.microsoft.com/office/spreadsheetml/2017/richdata2" ref="A3:Q22">
    <sortCondition descending="1" ref="Q2:Q22"/>
  </sortState>
  <mergeCells count="2">
    <mergeCell ref="O1:Q1"/>
    <mergeCell ref="L1:N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O</dc:creator>
  <cp:lastModifiedBy>T O</cp:lastModifiedBy>
  <dcterms:created xsi:type="dcterms:W3CDTF">2025-01-05T13:26:45Z</dcterms:created>
  <dcterms:modified xsi:type="dcterms:W3CDTF">2025-02-24T10:04:57Z</dcterms:modified>
</cp:coreProperties>
</file>